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20115" windowHeight="7935"/>
  </bookViews>
  <sheets>
    <sheet name="SLP IR IPA groupings" sheetId="3" r:id="rId1"/>
  </sheets>
  <calcPr calcId="145621"/>
</workbook>
</file>

<file path=xl/calcChain.xml><?xml version="1.0" encoding="utf-8"?>
<calcChain xmlns="http://schemas.openxmlformats.org/spreadsheetml/2006/main">
  <c r="C51" i="3" l="1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</calcChain>
</file>

<file path=xl/sharedStrings.xml><?xml version="1.0" encoding="utf-8"?>
<sst xmlns="http://schemas.openxmlformats.org/spreadsheetml/2006/main" count="220" uniqueCount="212">
  <si>
    <t>Inflammatory Response</t>
  </si>
  <si>
    <t>4.7E-10-2.52E-03</t>
  </si>
  <si>
    <t>Inflammatory Disease</t>
  </si>
  <si>
    <t>1.13E-09-2.52E-03</t>
  </si>
  <si>
    <t>Renal and Urological Disease</t>
  </si>
  <si>
    <t>1.51E-09-1.77E-03</t>
  </si>
  <si>
    <t>Immunological Disease</t>
  </si>
  <si>
    <t>3.8E-09-2.52E-03</t>
  </si>
  <si>
    <t>Cardiovascular Disease</t>
  </si>
  <si>
    <t>6.63E-09-2.53E-03</t>
  </si>
  <si>
    <t>Infectious Disease</t>
  </si>
  <si>
    <t>6.63E-09-2.52E-03</t>
  </si>
  <si>
    <t>Connective Tissue Disorders</t>
  </si>
  <si>
    <t>4.07E-08-8.41E-04</t>
  </si>
  <si>
    <t>Skeletal and Muscular Disorders</t>
  </si>
  <si>
    <t>4.07E-08-1.79E-03</t>
  </si>
  <si>
    <t>Neurological Disease</t>
  </si>
  <si>
    <t>6.06E-08-2.53E-03</t>
  </si>
  <si>
    <t>Endocrine System Disorders</t>
  </si>
  <si>
    <t>5.62E-06-7.71E-04</t>
  </si>
  <si>
    <t>Metabolic Disease</t>
  </si>
  <si>
    <t>5.62E-06-1.39E-03</t>
  </si>
  <si>
    <t>Infection Mechanism</t>
  </si>
  <si>
    <t>8.47E-06-3.94E-04</t>
  </si>
  <si>
    <t>Genetic Disorder</t>
  </si>
  <si>
    <t>1.18E-05-2.4E-03</t>
  </si>
  <si>
    <t>Organismal Injury and Abnormalities</t>
  </si>
  <si>
    <t>1.25E-05-1.73E-03</t>
  </si>
  <si>
    <t>Hematological Disease</t>
  </si>
  <si>
    <t>3.3E-05-2.44E-03</t>
  </si>
  <si>
    <t>Cancer</t>
  </si>
  <si>
    <t>3.36E-05-2.44E-03</t>
  </si>
  <si>
    <t>Reproductive System Disease</t>
  </si>
  <si>
    <t>3.36E-05-8.92E-04</t>
  </si>
  <si>
    <t>Respiratory Disease</t>
  </si>
  <si>
    <t>8.53E-05-2.4E-03</t>
  </si>
  <si>
    <t>Nutritional Disease</t>
  </si>
  <si>
    <t>6.35E-04-6.35E-04</t>
  </si>
  <si>
    <t>Dermatological Diseases and Conditions</t>
  </si>
  <si>
    <t>6.46E-04-7.53E-04</t>
  </si>
  <si>
    <t>Hypersensitivity Response</t>
  </si>
  <si>
    <t>1.09E-03-1.28E-03</t>
  </si>
  <si>
    <t>Antimicrobial Response</t>
  </si>
  <si>
    <t>1.73E-03-1.73E-03</t>
  </si>
  <si>
    <t>Gastrointestinal Disease</t>
  </si>
  <si>
    <t>Cell-To-Cell Signaling and Interaction</t>
  </si>
  <si>
    <t>7.1E-13-2E-03</t>
  </si>
  <si>
    <t>Cellular Movement</t>
  </si>
  <si>
    <t>3.75E-08-2.52E-03</t>
  </si>
  <si>
    <t>Antigen Presentation</t>
  </si>
  <si>
    <t>5.52E-08-2.37E-03</t>
  </si>
  <si>
    <t>Cell Signaling</t>
  </si>
  <si>
    <t>5.72E-08-2.5E-03</t>
  </si>
  <si>
    <t>Small Molecule Biochemistry</t>
  </si>
  <si>
    <t>5.72E-08-2.52E-03</t>
  </si>
  <si>
    <t>Cellular Compromise</t>
  </si>
  <si>
    <t>9.03E-08-1.39E-03</t>
  </si>
  <si>
    <t>Cellular Function and Maintenance</t>
  </si>
  <si>
    <t>9.03E-08-6.34E-04</t>
  </si>
  <si>
    <t>Lipid Metabolism</t>
  </si>
  <si>
    <t>1.85E-07-2.52E-03</t>
  </si>
  <si>
    <t>Carbohydrate Metabolism</t>
  </si>
  <si>
    <t>2.73E-07-1.73E-03</t>
  </si>
  <si>
    <t>Cellular Growth and Proliferation</t>
  </si>
  <si>
    <t>9.44E-07-2.53E-03</t>
  </si>
  <si>
    <t>Cell Death</t>
  </si>
  <si>
    <t>2.61E-06-2.29E-03</t>
  </si>
  <si>
    <t>Cellular Development</t>
  </si>
  <si>
    <t>4.64E-06-2.53E-03</t>
  </si>
  <si>
    <t>Molecular Transport</t>
  </si>
  <si>
    <t>7.49E-06-2.52E-03</t>
  </si>
  <si>
    <t>Cellular Assembly and Organization</t>
  </si>
  <si>
    <t>1.22E-05-2.45E-03</t>
  </si>
  <si>
    <t>Nucleic Acid Metabolism</t>
  </si>
  <si>
    <t>2.37E-05-2.11E-03</t>
  </si>
  <si>
    <t>Drug Metabolism</t>
  </si>
  <si>
    <t>3.98E-05-2.52E-03</t>
  </si>
  <si>
    <t>Gene Expression</t>
  </si>
  <si>
    <t>3.98E-05-2.11E-03</t>
  </si>
  <si>
    <t>Cell Morphology</t>
  </si>
  <si>
    <t>4.13E-05-1.79E-03</t>
  </si>
  <si>
    <t>Protein Synthesis</t>
  </si>
  <si>
    <t>8.48E-05-8.48E-05</t>
  </si>
  <si>
    <t>Post-Translational Modification</t>
  </si>
  <si>
    <t>3.94E-04-1.09E-03</t>
  </si>
  <si>
    <t>Protein Trafficking</t>
  </si>
  <si>
    <t>3.94E-04-3.94E-04</t>
  </si>
  <si>
    <t>Cell Cycle</t>
  </si>
  <si>
    <t>5.88E-04-2.52E-03</t>
  </si>
  <si>
    <t>DNA Replication, Recombination, and Repair</t>
  </si>
  <si>
    <t>8.85E-04-8.85E-04</t>
  </si>
  <si>
    <t>Free Radical Scavenging</t>
  </si>
  <si>
    <t>1.07E-03-1.24E-03</t>
  </si>
  <si>
    <t>Protein Folding</t>
  </si>
  <si>
    <t>1.09E-03-1.09E-03</t>
  </si>
  <si>
    <t>Vitamin and Mineral Metabolism</t>
  </si>
  <si>
    <t>1.16E-03-2.5E-03</t>
  </si>
  <si>
    <t>Hematological System Development and Function</t>
  </si>
  <si>
    <t>2.8E-10-2.53E-03</t>
  </si>
  <si>
    <t>Immune Cell Trafficking</t>
  </si>
  <si>
    <t>5.8E-10-2.52E-03</t>
  </si>
  <si>
    <t>Nervous System Development and Function</t>
  </si>
  <si>
    <t>5.03E-08-5.88E-04</t>
  </si>
  <si>
    <t>Endocrine System Development and Function</t>
  </si>
  <si>
    <t>Tissue Development</t>
  </si>
  <si>
    <t>5.43E-07-2.52E-03</t>
  </si>
  <si>
    <t>Organismal Survival</t>
  </si>
  <si>
    <t>1.04E-05-1.27E-03</t>
  </si>
  <si>
    <t>Lymphoid Tissue Structure and Development</t>
  </si>
  <si>
    <t>1.06E-05-2.5E-05</t>
  </si>
  <si>
    <t>Organismal Functions</t>
  </si>
  <si>
    <t>2.02E-05-2.11E-03</t>
  </si>
  <si>
    <t>Skeletal and Muscular System Development and Function</t>
  </si>
  <si>
    <t>2.06E-05-2.52E-03</t>
  </si>
  <si>
    <t>Cardiovascular System Development and Function</t>
  </si>
  <si>
    <t>2.37E-05-2.53E-03</t>
  </si>
  <si>
    <t>Cell-mediated Immune Response</t>
  </si>
  <si>
    <t>2.64E-05-6.34E-04</t>
  </si>
  <si>
    <t>Tissue Morphology</t>
  </si>
  <si>
    <t>2.75E-05-1.92E-03</t>
  </si>
  <si>
    <t>Connective Tissue Development and Function</t>
  </si>
  <si>
    <t>5.56E-05-2.07E-03</t>
  </si>
  <si>
    <t>Organismal Development</t>
  </si>
  <si>
    <t>9.65E-05-2.52E-03</t>
  </si>
  <si>
    <t>Hematopoiesis</t>
  </si>
  <si>
    <t>1.22E-04-2.53E-03</t>
  </si>
  <si>
    <t>Organ Development</t>
  </si>
  <si>
    <t>2.57E-04-2.57E-04</t>
  </si>
  <si>
    <t>Reproductive System Development and Function</t>
  </si>
  <si>
    <t>5.88E-04-5.88E-04</t>
  </si>
  <si>
    <t>Renal and Urological System Development and Function</t>
  </si>
  <si>
    <t>1.07E-03-1.07E-03</t>
  </si>
  <si>
    <t>Hepatic System Development and Function</t>
  </si>
  <si>
    <t>1.12E-03-1.73E-03</t>
  </si>
  <si>
    <t>Humoral Immune Response</t>
  </si>
  <si>
    <t>2.52E-03-2.52E-03</t>
  </si>
  <si>
    <t xml:space="preserve"> P-Value Range</t>
  </si>
  <si>
    <t>No. of Genes</t>
  </si>
  <si>
    <t>Genes</t>
  </si>
  <si>
    <t>B2M, HSPA1A, IFNB1, CLU, HLA-DQA1, HLA-DRB1, MMP13, LGALS4, SERPINA3, IL6, CD74, EIF4EBP1, TNFRSF12A, HMOX1, CCL2, LYVE1, C3, UCP2, TXNIP, HSPD1, PTGDS, HLA-DQB1, NPC1, ANKRD1, CCL4, CCL7, CORO1A, C4A, IL1B, CCL3L3, NPPA</t>
  </si>
  <si>
    <t>B2M, ABAT, HSPA1A, HLA-DQA1, IFNB1, CLU, NPPB, MMP13, HLA-DRB1, SERPINA3, LGALS4, IL6, CD74, TNFRSF12A, HMOX1, CCL2, C3, IGFBP5, PTGDS, HSPD1, HLA-DQB1, NPC1, CCL4, HSPG2 (includes EG:3339), CCL7, C4A, RAPH1, IL1B, CCL3L3, FRMD5, MYBPC3</t>
  </si>
  <si>
    <t>B2M, GSTM1, C3, CLU, NPPB, SERPINA3, PTGDS, IL6, HLA-DQB1, HMOX1, CCL4, CCL2, C4A, IL1B, CCL3L3, NPPA, CDH16, MPV17</t>
  </si>
  <si>
    <t>B2M, C3, UCP2, HSPA1A, ABAT, IFNB1, HLA-DQA1, HLA-DRB1, CD74, IL6, TNFRSF12A, HLA-DQB1, CCL4, CCL7, CCL2, C4A, IL1B, CCL3L3, MYBPC3</t>
  </si>
  <si>
    <t>GSTM1, C3, TXNIP, DUSP6, CLU, IFNB1, NPPB, MYH7, PTGDS, IL6, TNFRSF12A, NPC1, HMOX1, ANGPTL4, CCL4, HSPG2 (includes EG:3339), CCL7, CCL2, IL1B, CCL3L3, NPPA, MYBPC3</t>
  </si>
  <si>
    <t>B2M, C3, LAPTM5, ABAT, IFNB1, CLU, NPPB, IL6, HES1, CD74, EIF4EBP1, HLA-DQB1, CCL4, CCL7, CCL2, GCK, CCL3L3, IL1B, NPPA, DNAJB1, MYBPC3</t>
  </si>
  <si>
    <t>B2M, C3, HSPA1A, IFNB1, CLU, HLA-DQA1, HLA-DRB1, MMP13, SERPINA3, IGFBP5, HSPD1, PTGDS, CD74, IL6, HLA-DQB1, HSPG2 (includes EG:3339), CCL4, CCL7, CCL2, C4A, RAPH1, CCL3L3, IL1B</t>
  </si>
  <si>
    <t>B2M, HSPA1A, CLU, IFNB1, HLA-DQA1, NPPB, MMP13, HLA-DRB1, SERPINA3, IL6, CD74, TNFRSF12A, HMOX1, CCL2, DNAJB1, C3, MYH7, IGFBP5, HSPD1, PTGDS, HLA-DQB1, HSPG2 (includes EG:3339), CCL4, CCL7, RAPH1, C4A, IL1B, CCL3L3, HSP90AA1, NPPA, C5ORF13</t>
  </si>
  <si>
    <t>B2M, HSPA1A, ABAT, DUSP6, IFNB1, HLA-DQA1, CLU, NPPB, HLA-DRB1, SERPINA3, CD74, IL6, TNFRSF12A, EIF4EBP1, HMOX1, SLC25A22, CCL2, DNAJB1, SLCO2B1, GSTM1, UCP2, C3, CNKSR1, TXNIP, HSPH1, MYH7, IGFBP5, HSPD1, PTGDS, HLA-DQB1, NPC1, HSPG2 (includes EG:3339), CCL4, C4A, IL1B, HSP90AA1, CCL3L3, NPPA, C5ORF13, FRMD5</t>
  </si>
  <si>
    <t>B2M, UCP2, C3, RSAD2, CLU, IFNB1, SERPINA3, IL6, PTGDS, HES1, CD74, HLA-DQB1, GCK, CCL3L3, IL1B</t>
  </si>
  <si>
    <t>B2M, UCP2, C3, TXNIP, RSAD2, CLU, IFNB1, SERPINA3, IGFBP5, CD74, HES1, PTGDS, IL6, HLA-DQB1, HMOX1, ANGPTL4, CCL2, GCK, CCL3L3, IL1B, NPPA</t>
  </si>
  <si>
    <t>B2M, RSAD2, IFNB1, HSPD1, IL6, CD74, EIF4EBP1, HMOX1, CCL4, CCL2, CCL3L3, HSP90AA1, IL1B</t>
  </si>
  <si>
    <t>B2M, HSPA1A, ABAT, DUSP6, IFNB1, CLU, HLA-DRB1, MMP13, NPPB, LGALS4, SERPINA3, IL6, CD74, EIF4EBP1, HMOX1, ANGPTL4, CCL2, DNAJB1, SLCO2B1, GSTM1, UCP2, C3, CNKSR1, MYH7, PTGDS, HSPD1, NPC1, CCL4, CCL7, GCK, C4A, HSP90AA1, CCL3L3, IL1B, FYCO1, C5ORF13, MPV17</t>
  </si>
  <si>
    <t>C3, CLU, MMP13, MYH7, IL6, NPC1, HMOX1, CCL2, C4A, IL1B, CCL3L3, LYVE1, MYBPC3</t>
  </si>
  <si>
    <t>B2M, GSTM1, C3, ABAT, IFNB1, CLU, CD74, IL6, PTGDS, HMOX1, UCP3, CCL4, CCL7, CCL2, GCK, XIRP1, CCL3L3, HSP90AA1, IL1B</t>
  </si>
  <si>
    <t>B2M, ABAT, HSPA1A, DUSP6, CLU, IFNB1, MMP13, SERPINA3, LGALS4, IL6, CD74, HES1, EIF4EBP1, TNFRSF12A, HMOX1, GSTM2, ANGPTL4, CCL2, LYVE1, NRN1, PDK4, GSTM1, UCP2, C3, TXNIP, IGFBP5, PTGDS, NDUFB4, NPC1, CCL4, GCK, C4A, SYNPO2L, HSP90AA1, IL1B, FYCO1</t>
  </si>
  <si>
    <t>B2M, GSTM1, C3, ABAT, TXNIP, CLU, LGALS4, CD74, PTGDS, IL6, EIF4EBP1, HMOX1, CCL4, CCL2, C4A, HSP90AA1, FYCO1</t>
  </si>
  <si>
    <t>HMOX1, C3, CCL7, CCL2, ABAT, CCL3L3, IL1B, IL6</t>
  </si>
  <si>
    <t>UCP3, C3, GCK, IL1B</t>
  </si>
  <si>
    <t>B2M, HLA-DQA1, CLU, IFNB1, HLA-DRB1, CD74, IL6, CCL4, CCL7, RAPH1, C4A, IL1B, HSP90AA1</t>
  </si>
  <si>
    <t>CCL4, C3, CCL7, CCL2, IL1B</t>
  </si>
  <si>
    <t>CCL3L3, IL6</t>
  </si>
  <si>
    <t>LGALS4, IL6</t>
  </si>
  <si>
    <t>B2M, HSPA1A, IFNB1, CLU, HLA-DQA1, MMP13, HLA-DRB1, LGALS4, SERPINA3, CD74, IL6, TNFRSF12A, HMOX1, CCL2, C3, UCP2, TXNIP, LY6C1, PTGDS, HSPD1, HLA-DQB1, NPC1, CCL4, HSPG2 (includes EG:3339), CCL7, CORO1A, C4A, HSP90AA1, IL1B, CCL3L3, NPPA</t>
  </si>
  <si>
    <t>B2M, HSPA1A, IFNB1, CLU, HLA-DQA1, HLA-DRB1, SERPINA3, LGALS4, IL6, CD74, HMOX1, CCL2, UCP2, C3, TXNIP, HSPD1, PTGDS, HLA-DQB1, NPC1, CCL4, CCL7, CORO1A, C4A, CCL3L3, IL1B, NPPA</t>
  </si>
  <si>
    <t>HMOX1, NPC1, C3, CCL2, IFNB1, IL1B, IL6, TNFRSF12A</t>
  </si>
  <si>
    <t>CLU, IL1B, NPPB, IL6, HES1, NPPA, TNFRSF12A</t>
  </si>
  <si>
    <t>B2M, RSAD2, CLU, IFNB1, MMP13, NPPB, LGALS4, HES1, IL6, TNFRSF12A, HMOX1, CCL2, CDH16, PDK4, ARC, C3, MYH7, IGFBP5, PTGDS, HLA-DQB1, NPC1, NME3, HSPG2 (includes EG:3339), CCL4, CCL7, CORO1A, C4A, CCL3L3, IL1B, NPPA, MYBPC3</t>
  </si>
  <si>
    <t>B2M, C3, HSPA1A, IFNB1, NPPB, IGFBP5, MYH7, CD74, IL6, NPC1, MRC1L1, HMOX1, HSPG2 (includes EG:3339), CCL2, C4A, IL1B, CCL3L3, DNAJB1, CDH16, MYBPC3</t>
  </si>
  <si>
    <t>CCL4, C3, CCL7, CCL2, CORO1A, IL1B, CCL3L3</t>
  </si>
  <si>
    <t>CCL4, IL1B, CCL3L3, IL6</t>
  </si>
  <si>
    <t>HMOX1, CCL2, IFNB1, CLU, MMP13, CCL3L3, IL1B, IGFBP5, HSPD1, PTGDS, IL6</t>
  </si>
  <si>
    <t>C3, UCP2, TXNIP, ABAT, NPPB, HSPD1, IL6, TNFRSF12A, HMOX1, HSPG2 (includes EG:3339), ANGPTL4, CCL4, CCL2, ABRA, C4A, IL1B, NPPA</t>
  </si>
  <si>
    <t>B2M, C3, HLA-DQA1, IFNB1, LGALS4, CD74, HSPD1, IL6, HLA-DQB1, CCL4, CCL7, CCL2, CORO1A, CCL3L3, IL1B, HSP90AA1, NPPA</t>
  </si>
  <si>
    <t>B2M, C3, TXNIP, HLA-DQA1, IFNB1, MMP13, MYH7, IGFBP5, HES1, HSPD1, IL6, EIF4EBP1, TNFRSF12A, NPC1, HMOX1, HSPG2 (includes EG:3339), CCL2, CCL7, C4A, IL1B, MYBPC3</t>
  </si>
  <si>
    <t>CCL2, IFNB1, MMP13, CCL3L3, HSP90AA1, IL1B, IGFBP5, PTGDS, HES1, IL6, CBR2, TNFRSF12A</t>
  </si>
  <si>
    <t>HMOX1, ANGPTL4, CCL2, NPPB, IL1B, IL6</t>
  </si>
  <si>
    <t>B2M, C3, HLA-DQA1, IFNB1, LGALS4, IL6, CD74, HSPD1, HLA-DQB1, CCL4, CCL2, CCL3L3, IL1B, HSP90AA1, NPPA</t>
  </si>
  <si>
    <t>HSPG2 (includes EG:3339), TXNIP, ABRA, IL1B</t>
  </si>
  <si>
    <t>IL1B, IL6</t>
  </si>
  <si>
    <t>HSPG2 (includes EG:3339), IL1B, IL6</t>
  </si>
  <si>
    <t>C3, GCK, IL1B, IL6, TNFRSF12A</t>
  </si>
  <si>
    <t>CCL4, CCL2</t>
  </si>
  <si>
    <t>B2M, HSPA1A, HLA-DQA1, IFNB1, CLU, HLA-DRB1, MMP13, NPPB, LGALS4, IL6, CD74, HES1, TNFRSF12A, HMOX1, CCL2, CDH16, C3, UCP2, TXNIP, IGFBP5, HSPD1, HLA-DQB1, NPC1, NME3, HSPG2 (includes EG:3339), CCL4, CCL7, CORO1A, C4A, IL1B, CCL3L3, NPPA, MYBPC3</t>
  </si>
  <si>
    <t>IFNB1, CLU, MMP13, NPPB, SERPINA3, IL6, CD74, TNFRSF12A, HMOX1, ANGPTL4, CCL2, LYVE1, C3, UCP2, IGFBP5, HSPD1, NPC1, CCL4, CCL7, CORO1A, C4A, HSP90AA1, IL1B, CCL3L3, NPPA, C5ORF13</t>
  </si>
  <si>
    <t>B2M, C3, UCP2, IFNB1, HLA-DQA1, HLA-DRB1, HSPD1, IL6, CD74, HLA-DQB1, HMOX1, NPC1, CCL4, CCL2, CCL7, CORO1A, IL1B, CCL3L3</t>
  </si>
  <si>
    <t>C3, UCP2, GCHFR, HSPA1A, IFNB1, HLA-DRB1, NPPB, HSPD1, IL6, HMOX1, CCL4, CCL2, CCL7, GCK, HSP90AA1, CCL3L3, IL1B, NPPA, DNAJB1</t>
  </si>
  <si>
    <t>B2M, GCHFR, HSPA1A, IFNB1, CLU, NPPB, HLA-DRB1, CD74, IL6, TNFRSF12A, EIF4EBP1, HMOX1, ANGPTL4, PLIN2, DNAJB1, PDK4, UCP2, C3, HSPD1, PTGDS, NPC1, UCP3, CCL4, GCK, C4A, HSP90AA1, IL1B, NPPA, MGST3</t>
  </si>
  <si>
    <t>C3, HSPA1A, HSPH1, CLU, HSPD1, PTGDS, IL6, EIF4EBP1, HMOX1, SERPINH1, HSP90AA1, IL1B, DNAJB1</t>
  </si>
  <si>
    <t>B2M, UCP2, HSPA1A, HSPH1, HLA-DQA1, IFNB1, LGALS4, CD74, HSPD1, IL6, HLA-DQB1, UCP3, CCL4, SERPINH1, CORO1A, GCK, HSP90AA1, IL1B, DNAJB1, NPPA</t>
  </si>
  <si>
    <t>C3, UCP2, CLU, IFNB1, NPPB, PTGDS, IL6, CD74, EIF4EBP1, TNFRSF12A, HMOX1, NPC1, UCP3, CCL4, ANGPTL4, PLIN2, GCK, IL1B, NPPA, MGST3, PDK4</t>
  </si>
  <si>
    <t>UCP3, C3, UCP2, GCK, IFNB1, NPPB, IL1B, NPPA, IL6, LYVE1, PDK4</t>
  </si>
  <si>
    <t>B2M, HSPA1A, DUSP6, CLU, IFNB1, NPPB, HLA-DRB1, LGALS4, IL6, CD74, HES1, TNFRSF12A, EIF4EBP1, HMOX1, ANGPTL4, CCL2, PLIN2, XIRP1, DNAJB1, CDH16, NRN1, GSTM1, UCP2, C3, CNKSR1, TXNIP, LY6C1, IGFBP5, PTGDS, HSPD1, HLA-DQB1, UCP3, ANKRD1, HSPG2 (includes EG:3339), CCL4, CCL7, SERPINH1, CORO1A, IL1B, CCL3L3, NPPA, C5ORF13</t>
  </si>
  <si>
    <t>B2M, HSPA1A, DUSP6, IFNB1, CLU, MMP13, HLA-DRB1, NPPB, LGALS4, SERPINA3, CD74, HES1, IL6, EIF4EBP1, TNFRSF12A, HMOX1, ANGPTL4, CCL2, DNAJB1, ARC, GSTM1, C3, UCP2, CNKSR1, TXNIP, IGFBP5, HSPD1, PTGDS, NPC1, NME3, ANKRD1, CCL4, CCL7, EHD4, HSP90AA1, CCL3L3, IL1B, NPPA, MYBPC3</t>
  </si>
  <si>
    <t>B2M, HSPA1A, HLA-DQA1, IFNB1, CLU, MMP13, SERPINA3, LGALS4, HES1, IL6, CD74, TNFRSF12A, HMOX1, CCL2, NRN1, C3, TXNIP, IGFBP5, HSPD1, PTGDS, CBR2, HLA-DQB1, NME3, HSPG2 (includes EG:3339), CCL4, CCL7, CORO1A, CCL3L3, HSP90AA1, IL1B, NPPA, C5ORF13</t>
  </si>
  <si>
    <t>B2M, IFNB1, CLU, NPPB, IL6, TNFRSF12A, HMOX1, MRC1L1, ANGPTL4, CCL2, PLIN2, DNAJB1, C3, UCP2, IGFBP5, HSPD1, PTGDS, NPC1, UCP3, CCL4, CCL7, GCK, C4A, HSP90AA1, IL1B, CCL3L3, NPPA</t>
  </si>
  <si>
    <t>C3, CLU, SERPINA3, IL6, CD74, HSPG2 (includes EG:3339), CCL4, CCL2, SERPINH1, EHD4, CORO1A, IL1B, NPPA, MYBPC3</t>
  </si>
  <si>
    <t>HMOX1, UCP3, UCP2, GCK, IL1B, NPPB, NPPA</t>
  </si>
  <si>
    <t>HMOX1, NPC1, CLU, IL1B, NPPB, IL6, NPPA, TNFRSF12A</t>
  </si>
  <si>
    <t>ANKRD1, IFNB1, IL1B, LGALS4, IL6</t>
  </si>
  <si>
    <t>B2M, UCP2, SERPINA3, HSPD1, CD74, IL6, HES1, HMOX1, UCP3, CCL4, HSPG2 (includes EG:3339), CCL2, CCL7, CORO1A, IL1B, HSP90AA1, DNAJB1, NPPA</t>
  </si>
  <si>
    <t>HMOX1, IL1B, IL6, HSPD1</t>
  </si>
  <si>
    <t>HMOX1, HSP90AA1, IL6, HSPD1</t>
  </si>
  <si>
    <t>MRC1L1, NPPA</t>
  </si>
  <si>
    <t>HMOX1, IFNB1, IL1B, IGFBP5, HES1, IL6</t>
  </si>
  <si>
    <t>IL1B, IGFBP5, IL6</t>
  </si>
  <si>
    <t>UCP2, CCL2, IFNB1, IL1B, NPPA, DNAJB1</t>
  </si>
  <si>
    <t>HSP90AA1, HSPD1</t>
  </si>
  <si>
    <t>CCL4, C3, CCL7, CCL2, GCK, IL1B, CCL3L3, NPPB, IL6, NPPA</t>
  </si>
  <si>
    <t>Molecular and Cellular Functions</t>
  </si>
  <si>
    <t>Disease and Disorders</t>
  </si>
  <si>
    <t>Physiological System Development and Function</t>
  </si>
  <si>
    <t>Table S4. Functional gene groupings sensitive to SLP in post-ischemic myocar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19" fillId="0" borderId="0" xfId="0" applyFont="1" applyBorder="1" applyAlignment="1">
      <alignment vertical="center" wrapText="1"/>
    </xf>
    <xf numFmtId="0" fontId="19" fillId="0" borderId="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 wrapText="1"/>
    </xf>
    <xf numFmtId="0" fontId="18" fillId="33" borderId="10" xfId="0" applyFont="1" applyFill="1" applyBorder="1" applyAlignment="1">
      <alignment vertical="center" wrapText="1"/>
    </xf>
    <xf numFmtId="0" fontId="18" fillId="33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NumberFormat="1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tabSelected="1" zoomScale="90" zoomScaleNormal="90" workbookViewId="0"/>
  </sheetViews>
  <sheetFormatPr defaultRowHeight="12.75" x14ac:dyDescent="0.25"/>
  <cols>
    <col min="1" max="1" width="24.28515625" style="3" customWidth="1"/>
    <col min="2" max="2" width="16.5703125" style="4" bestFit="1" customWidth="1"/>
    <col min="3" max="3" width="12.5703125" style="4" bestFit="1" customWidth="1"/>
    <col min="4" max="4" width="77.42578125" style="2" customWidth="1"/>
    <col min="5" max="16384" width="9.140625" style="2"/>
  </cols>
  <sheetData>
    <row r="1" spans="1:4" ht="18" x14ac:dyDescent="0.25">
      <c r="A1" s="5" t="s">
        <v>211</v>
      </c>
    </row>
    <row r="2" spans="1:4" ht="18" x14ac:dyDescent="0.25">
      <c r="A2" s="5"/>
    </row>
    <row r="3" spans="1:4" s="1" customFormat="1" ht="25.5" x14ac:dyDescent="0.25">
      <c r="A3" s="9" t="s">
        <v>208</v>
      </c>
      <c r="B3" s="10" t="s">
        <v>136</v>
      </c>
      <c r="C3" s="10" t="s">
        <v>137</v>
      </c>
      <c r="D3" s="11" t="s">
        <v>138</v>
      </c>
    </row>
    <row r="4" spans="1:4" ht="51" x14ac:dyDescent="0.25">
      <c r="A4" s="8" t="s">
        <v>45</v>
      </c>
      <c r="B4" s="12" t="s">
        <v>46</v>
      </c>
      <c r="C4" s="12">
        <v>33</v>
      </c>
      <c r="D4" s="8" t="s">
        <v>182</v>
      </c>
    </row>
    <row r="5" spans="1:4" ht="38.25" x14ac:dyDescent="0.25">
      <c r="A5" s="8" t="s">
        <v>47</v>
      </c>
      <c r="B5" s="12" t="s">
        <v>48</v>
      </c>
      <c r="C5" s="12">
        <v>26</v>
      </c>
      <c r="D5" s="8" t="s">
        <v>183</v>
      </c>
    </row>
    <row r="6" spans="1:4" ht="25.5" x14ac:dyDescent="0.25">
      <c r="A6" s="8" t="s">
        <v>49</v>
      </c>
      <c r="B6" s="12" t="s">
        <v>50</v>
      </c>
      <c r="C6" s="12">
        <v>18</v>
      </c>
      <c r="D6" s="8" t="s">
        <v>184</v>
      </c>
    </row>
    <row r="7" spans="1:4" ht="25.5" x14ac:dyDescent="0.25">
      <c r="A7" s="8" t="s">
        <v>51</v>
      </c>
      <c r="B7" s="12" t="s">
        <v>52</v>
      </c>
      <c r="C7" s="12">
        <v>19</v>
      </c>
      <c r="D7" s="8" t="s">
        <v>185</v>
      </c>
    </row>
    <row r="8" spans="1:4" ht="38.25" x14ac:dyDescent="0.25">
      <c r="A8" s="8" t="s">
        <v>53</v>
      </c>
      <c r="B8" s="12" t="s">
        <v>54</v>
      </c>
      <c r="C8" s="12">
        <v>29</v>
      </c>
      <c r="D8" s="8" t="s">
        <v>186</v>
      </c>
    </row>
    <row r="9" spans="1:4" ht="25.5" x14ac:dyDescent="0.25">
      <c r="A9" s="8" t="s">
        <v>55</v>
      </c>
      <c r="B9" s="12" t="s">
        <v>56</v>
      </c>
      <c r="C9" s="12">
        <v>13</v>
      </c>
      <c r="D9" s="8" t="s">
        <v>187</v>
      </c>
    </row>
    <row r="10" spans="1:4" ht="25.5" x14ac:dyDescent="0.25">
      <c r="A10" s="8" t="s">
        <v>57</v>
      </c>
      <c r="B10" s="12" t="s">
        <v>58</v>
      </c>
      <c r="C10" s="12">
        <v>20</v>
      </c>
      <c r="D10" s="8" t="s">
        <v>188</v>
      </c>
    </row>
    <row r="11" spans="1:4" ht="25.5" x14ac:dyDescent="0.25">
      <c r="A11" s="8" t="s">
        <v>59</v>
      </c>
      <c r="B11" s="12" t="s">
        <v>60</v>
      </c>
      <c r="C11" s="12">
        <v>21</v>
      </c>
      <c r="D11" s="8" t="s">
        <v>189</v>
      </c>
    </row>
    <row r="12" spans="1:4" x14ac:dyDescent="0.25">
      <c r="A12" s="8" t="s">
        <v>61</v>
      </c>
      <c r="B12" s="12" t="s">
        <v>62</v>
      </c>
      <c r="C12" s="12">
        <v>11</v>
      </c>
      <c r="D12" s="8" t="s">
        <v>190</v>
      </c>
    </row>
    <row r="13" spans="1:4" ht="63.75" x14ac:dyDescent="0.25">
      <c r="A13" s="8" t="s">
        <v>63</v>
      </c>
      <c r="B13" s="12" t="s">
        <v>64</v>
      </c>
      <c r="C13" s="12">
        <v>42</v>
      </c>
      <c r="D13" s="8" t="s">
        <v>191</v>
      </c>
    </row>
    <row r="14" spans="1:4" ht="51" x14ac:dyDescent="0.25">
      <c r="A14" s="8" t="s">
        <v>65</v>
      </c>
      <c r="B14" s="12" t="s">
        <v>66</v>
      </c>
      <c r="C14" s="12">
        <v>39</v>
      </c>
      <c r="D14" s="8" t="s">
        <v>192</v>
      </c>
    </row>
    <row r="15" spans="1:4" ht="51" x14ac:dyDescent="0.25">
      <c r="A15" s="8" t="s">
        <v>67</v>
      </c>
      <c r="B15" s="12" t="s">
        <v>68</v>
      </c>
      <c r="C15" s="12">
        <v>32</v>
      </c>
      <c r="D15" s="8" t="s">
        <v>193</v>
      </c>
    </row>
    <row r="16" spans="1:4" ht="38.25" x14ac:dyDescent="0.25">
      <c r="A16" s="8" t="s">
        <v>69</v>
      </c>
      <c r="B16" s="12" t="s">
        <v>70</v>
      </c>
      <c r="C16" s="12">
        <v>27</v>
      </c>
      <c r="D16" s="8" t="s">
        <v>194</v>
      </c>
    </row>
    <row r="17" spans="1:4" ht="25.5" x14ac:dyDescent="0.25">
      <c r="A17" s="8" t="s">
        <v>71</v>
      </c>
      <c r="B17" s="12" t="s">
        <v>72</v>
      </c>
      <c r="C17" s="12">
        <v>14</v>
      </c>
      <c r="D17" s="8" t="s">
        <v>195</v>
      </c>
    </row>
    <row r="18" spans="1:4" x14ac:dyDescent="0.25">
      <c r="A18" s="8" t="s">
        <v>73</v>
      </c>
      <c r="B18" s="12" t="s">
        <v>74</v>
      </c>
      <c r="C18" s="12">
        <v>7</v>
      </c>
      <c r="D18" s="8" t="s">
        <v>196</v>
      </c>
    </row>
    <row r="19" spans="1:4" x14ac:dyDescent="0.25">
      <c r="A19" s="8" t="s">
        <v>75</v>
      </c>
      <c r="B19" s="12" t="s">
        <v>76</v>
      </c>
      <c r="C19" s="12">
        <v>8</v>
      </c>
      <c r="D19" s="8" t="s">
        <v>197</v>
      </c>
    </row>
    <row r="20" spans="1:4" x14ac:dyDescent="0.25">
      <c r="A20" s="8" t="s">
        <v>77</v>
      </c>
      <c r="B20" s="12" t="s">
        <v>78</v>
      </c>
      <c r="C20" s="12">
        <v>5</v>
      </c>
      <c r="D20" s="8" t="s">
        <v>198</v>
      </c>
    </row>
    <row r="21" spans="1:4" ht="25.5" x14ac:dyDescent="0.25">
      <c r="A21" s="8" t="s">
        <v>79</v>
      </c>
      <c r="B21" s="12" t="s">
        <v>80</v>
      </c>
      <c r="C21" s="12">
        <v>18</v>
      </c>
      <c r="D21" s="8" t="s">
        <v>199</v>
      </c>
    </row>
    <row r="22" spans="1:4" x14ac:dyDescent="0.25">
      <c r="A22" s="8" t="s">
        <v>81</v>
      </c>
      <c r="B22" s="12" t="s">
        <v>82</v>
      </c>
      <c r="C22" s="12">
        <v>4</v>
      </c>
      <c r="D22" s="8" t="s">
        <v>200</v>
      </c>
    </row>
    <row r="23" spans="1:4" ht="25.5" x14ac:dyDescent="0.25">
      <c r="A23" s="8" t="s">
        <v>83</v>
      </c>
      <c r="B23" s="12" t="s">
        <v>84</v>
      </c>
      <c r="C23" s="12">
        <v>4</v>
      </c>
      <c r="D23" s="8" t="s">
        <v>201</v>
      </c>
    </row>
    <row r="24" spans="1:4" x14ac:dyDescent="0.25">
      <c r="A24" s="8" t="s">
        <v>85</v>
      </c>
      <c r="B24" s="12" t="s">
        <v>86</v>
      </c>
      <c r="C24" s="12">
        <v>2</v>
      </c>
      <c r="D24" s="8" t="s">
        <v>202</v>
      </c>
    </row>
    <row r="25" spans="1:4" x14ac:dyDescent="0.25">
      <c r="A25" s="8" t="s">
        <v>87</v>
      </c>
      <c r="B25" s="12" t="s">
        <v>88</v>
      </c>
      <c r="C25" s="12">
        <v>6</v>
      </c>
      <c r="D25" s="8" t="s">
        <v>203</v>
      </c>
    </row>
    <row r="26" spans="1:4" ht="25.5" x14ac:dyDescent="0.25">
      <c r="A26" s="8" t="s">
        <v>89</v>
      </c>
      <c r="B26" s="12" t="s">
        <v>90</v>
      </c>
      <c r="C26" s="12">
        <v>3</v>
      </c>
      <c r="D26" s="8" t="s">
        <v>204</v>
      </c>
    </row>
    <row r="27" spans="1:4" x14ac:dyDescent="0.25">
      <c r="A27" s="8" t="s">
        <v>91</v>
      </c>
      <c r="B27" s="12" t="s">
        <v>92</v>
      </c>
      <c r="C27" s="12">
        <v>6</v>
      </c>
      <c r="D27" s="8" t="s">
        <v>205</v>
      </c>
    </row>
    <row r="28" spans="1:4" x14ac:dyDescent="0.25">
      <c r="A28" s="8" t="s">
        <v>93</v>
      </c>
      <c r="B28" s="12" t="s">
        <v>94</v>
      </c>
      <c r="C28" s="12">
        <v>2</v>
      </c>
      <c r="D28" s="8" t="s">
        <v>206</v>
      </c>
    </row>
    <row r="29" spans="1:4" ht="25.5" x14ac:dyDescent="0.25">
      <c r="A29" s="8" t="s">
        <v>95</v>
      </c>
      <c r="B29" s="12" t="s">
        <v>96</v>
      </c>
      <c r="C29" s="12">
        <v>10</v>
      </c>
      <c r="D29" s="8" t="s">
        <v>207</v>
      </c>
    </row>
    <row r="30" spans="1:4" x14ac:dyDescent="0.25">
      <c r="A30" s="2"/>
    </row>
    <row r="31" spans="1:4" s="1" customFormat="1" ht="38.25" x14ac:dyDescent="0.25">
      <c r="A31" s="9" t="s">
        <v>210</v>
      </c>
      <c r="B31" s="10" t="s">
        <v>136</v>
      </c>
      <c r="C31" s="10" t="s">
        <v>137</v>
      </c>
      <c r="D31" s="9" t="s">
        <v>138</v>
      </c>
    </row>
    <row r="32" spans="1:4" ht="51" x14ac:dyDescent="0.25">
      <c r="A32" s="8" t="s">
        <v>97</v>
      </c>
      <c r="B32" s="12" t="s">
        <v>98</v>
      </c>
      <c r="C32" s="12">
        <f>LEN(D32)-LEN(SUBSTITUTE(D32,",",""))+1</f>
        <v>31</v>
      </c>
      <c r="D32" s="8" t="s">
        <v>162</v>
      </c>
    </row>
    <row r="33" spans="1:4" ht="38.25" x14ac:dyDescent="0.25">
      <c r="A33" s="8" t="s">
        <v>99</v>
      </c>
      <c r="B33" s="12" t="s">
        <v>100</v>
      </c>
      <c r="C33" s="12">
        <f t="shared" ref="C33:C51" si="0">LEN(D33)-LEN(SUBSTITUTE(D33,",",""))+1</f>
        <v>26</v>
      </c>
      <c r="D33" s="8" t="s">
        <v>163</v>
      </c>
    </row>
    <row r="34" spans="1:4" ht="25.5" x14ac:dyDescent="0.25">
      <c r="A34" s="8" t="s">
        <v>101</v>
      </c>
      <c r="B34" s="12" t="s">
        <v>102</v>
      </c>
      <c r="C34" s="12">
        <f t="shared" si="0"/>
        <v>8</v>
      </c>
      <c r="D34" s="8" t="s">
        <v>164</v>
      </c>
    </row>
    <row r="35" spans="1:4" ht="25.5" x14ac:dyDescent="0.25">
      <c r="A35" s="8" t="s">
        <v>103</v>
      </c>
      <c r="B35" s="12" t="s">
        <v>60</v>
      </c>
      <c r="C35" s="12">
        <f t="shared" si="0"/>
        <v>7</v>
      </c>
      <c r="D35" s="8" t="s">
        <v>165</v>
      </c>
    </row>
    <row r="36" spans="1:4" ht="51" x14ac:dyDescent="0.25">
      <c r="A36" s="8" t="s">
        <v>104</v>
      </c>
      <c r="B36" s="12" t="s">
        <v>105</v>
      </c>
      <c r="C36" s="12">
        <f t="shared" si="0"/>
        <v>31</v>
      </c>
      <c r="D36" s="8" t="s">
        <v>166</v>
      </c>
    </row>
    <row r="37" spans="1:4" ht="25.5" x14ac:dyDescent="0.25">
      <c r="A37" s="8" t="s">
        <v>106</v>
      </c>
      <c r="B37" s="12" t="s">
        <v>107</v>
      </c>
      <c r="C37" s="12">
        <f t="shared" si="0"/>
        <v>20</v>
      </c>
      <c r="D37" s="8" t="s">
        <v>167</v>
      </c>
    </row>
    <row r="38" spans="1:4" ht="25.5" x14ac:dyDescent="0.25">
      <c r="A38" s="8" t="s">
        <v>108</v>
      </c>
      <c r="B38" s="12" t="s">
        <v>109</v>
      </c>
      <c r="C38" s="12">
        <f t="shared" si="0"/>
        <v>7</v>
      </c>
      <c r="D38" s="8" t="s">
        <v>168</v>
      </c>
    </row>
    <row r="39" spans="1:4" x14ac:dyDescent="0.25">
      <c r="A39" s="8" t="s">
        <v>110</v>
      </c>
      <c r="B39" s="12" t="s">
        <v>111</v>
      </c>
      <c r="C39" s="12">
        <f t="shared" si="0"/>
        <v>4</v>
      </c>
      <c r="D39" s="8" t="s">
        <v>169</v>
      </c>
    </row>
    <row r="40" spans="1:4" ht="38.25" x14ac:dyDescent="0.25">
      <c r="A40" s="8" t="s">
        <v>112</v>
      </c>
      <c r="B40" s="12" t="s">
        <v>113</v>
      </c>
      <c r="C40" s="12">
        <f t="shared" si="0"/>
        <v>11</v>
      </c>
      <c r="D40" s="8" t="s">
        <v>170</v>
      </c>
    </row>
    <row r="41" spans="1:4" ht="25.5" x14ac:dyDescent="0.25">
      <c r="A41" s="8" t="s">
        <v>114</v>
      </c>
      <c r="B41" s="12" t="s">
        <v>115</v>
      </c>
      <c r="C41" s="12">
        <f t="shared" si="0"/>
        <v>17</v>
      </c>
      <c r="D41" s="8" t="s">
        <v>171</v>
      </c>
    </row>
    <row r="42" spans="1:4" ht="25.5" x14ac:dyDescent="0.25">
      <c r="A42" s="8" t="s">
        <v>116</v>
      </c>
      <c r="B42" s="12" t="s">
        <v>117</v>
      </c>
      <c r="C42" s="12">
        <f t="shared" si="0"/>
        <v>17</v>
      </c>
      <c r="D42" s="8" t="s">
        <v>172</v>
      </c>
    </row>
    <row r="43" spans="1:4" ht="38.25" x14ac:dyDescent="0.25">
      <c r="A43" s="8" t="s">
        <v>118</v>
      </c>
      <c r="B43" s="12" t="s">
        <v>119</v>
      </c>
      <c r="C43" s="12">
        <f t="shared" si="0"/>
        <v>21</v>
      </c>
      <c r="D43" s="8" t="s">
        <v>173</v>
      </c>
    </row>
    <row r="44" spans="1:4" ht="25.5" x14ac:dyDescent="0.25">
      <c r="A44" s="8" t="s">
        <v>120</v>
      </c>
      <c r="B44" s="12" t="s">
        <v>121</v>
      </c>
      <c r="C44" s="12">
        <f t="shared" si="0"/>
        <v>12</v>
      </c>
      <c r="D44" s="8" t="s">
        <v>174</v>
      </c>
    </row>
    <row r="45" spans="1:4" x14ac:dyDescent="0.25">
      <c r="A45" s="8" t="s">
        <v>122</v>
      </c>
      <c r="B45" s="12" t="s">
        <v>123</v>
      </c>
      <c r="C45" s="12">
        <f t="shared" si="0"/>
        <v>6</v>
      </c>
      <c r="D45" s="8" t="s">
        <v>175</v>
      </c>
    </row>
    <row r="46" spans="1:4" ht="25.5" x14ac:dyDescent="0.25">
      <c r="A46" s="8" t="s">
        <v>124</v>
      </c>
      <c r="B46" s="12" t="s">
        <v>125</v>
      </c>
      <c r="C46" s="12">
        <f t="shared" si="0"/>
        <v>15</v>
      </c>
      <c r="D46" s="8" t="s">
        <v>176</v>
      </c>
    </row>
    <row r="47" spans="1:4" x14ac:dyDescent="0.25">
      <c r="A47" s="8" t="s">
        <v>126</v>
      </c>
      <c r="B47" s="12" t="s">
        <v>127</v>
      </c>
      <c r="C47" s="12">
        <f t="shared" si="0"/>
        <v>4</v>
      </c>
      <c r="D47" s="8" t="s">
        <v>177</v>
      </c>
    </row>
    <row r="48" spans="1:4" ht="25.5" x14ac:dyDescent="0.25">
      <c r="A48" s="8" t="s">
        <v>128</v>
      </c>
      <c r="B48" s="12" t="s">
        <v>129</v>
      </c>
      <c r="C48" s="12">
        <f t="shared" si="0"/>
        <v>2</v>
      </c>
      <c r="D48" s="8" t="s">
        <v>178</v>
      </c>
    </row>
    <row r="49" spans="1:4" ht="38.25" x14ac:dyDescent="0.25">
      <c r="A49" s="8" t="s">
        <v>130</v>
      </c>
      <c r="B49" s="12" t="s">
        <v>131</v>
      </c>
      <c r="C49" s="12">
        <f t="shared" si="0"/>
        <v>3</v>
      </c>
      <c r="D49" s="8" t="s">
        <v>179</v>
      </c>
    </row>
    <row r="50" spans="1:4" ht="25.5" x14ac:dyDescent="0.25">
      <c r="A50" s="8" t="s">
        <v>132</v>
      </c>
      <c r="B50" s="12" t="s">
        <v>133</v>
      </c>
      <c r="C50" s="12">
        <f t="shared" si="0"/>
        <v>5</v>
      </c>
      <c r="D50" s="8" t="s">
        <v>180</v>
      </c>
    </row>
    <row r="51" spans="1:4" x14ac:dyDescent="0.25">
      <c r="A51" s="8" t="s">
        <v>134</v>
      </c>
      <c r="B51" s="12" t="s">
        <v>135</v>
      </c>
      <c r="C51" s="12">
        <f t="shared" si="0"/>
        <v>2</v>
      </c>
      <c r="D51" s="8" t="s">
        <v>181</v>
      </c>
    </row>
    <row r="52" spans="1:4" x14ac:dyDescent="0.25">
      <c r="A52" s="6"/>
      <c r="B52" s="7"/>
      <c r="C52" s="7"/>
      <c r="D52" s="6"/>
    </row>
    <row r="53" spans="1:4" ht="24" customHeight="1" x14ac:dyDescent="0.25">
      <c r="A53" s="9" t="s">
        <v>209</v>
      </c>
      <c r="B53" s="10" t="s">
        <v>136</v>
      </c>
      <c r="C53" s="10" t="s">
        <v>137</v>
      </c>
      <c r="D53" s="9" t="s">
        <v>138</v>
      </c>
    </row>
    <row r="54" spans="1:4" ht="51" x14ac:dyDescent="0.25">
      <c r="A54" s="8" t="s">
        <v>0</v>
      </c>
      <c r="B54" s="12" t="s">
        <v>1</v>
      </c>
      <c r="C54" s="12">
        <f>LEN(D54)-LEN(SUBSTITUTE(D54,",",""))+1</f>
        <v>31</v>
      </c>
      <c r="D54" s="8" t="s">
        <v>139</v>
      </c>
    </row>
    <row r="55" spans="1:4" ht="51" x14ac:dyDescent="0.25">
      <c r="A55" s="8" t="s">
        <v>2</v>
      </c>
      <c r="B55" s="12" t="s">
        <v>3</v>
      </c>
      <c r="C55" s="12">
        <f t="shared" ref="C55:C76" si="1">LEN(D55)-LEN(SUBSTITUTE(D55,",",""))+1</f>
        <v>31</v>
      </c>
      <c r="D55" s="8" t="s">
        <v>140</v>
      </c>
    </row>
    <row r="56" spans="1:4" ht="25.5" x14ac:dyDescent="0.25">
      <c r="A56" s="8" t="s">
        <v>4</v>
      </c>
      <c r="B56" s="12" t="s">
        <v>5</v>
      </c>
      <c r="C56" s="12">
        <f t="shared" si="1"/>
        <v>18</v>
      </c>
      <c r="D56" s="8" t="s">
        <v>141</v>
      </c>
    </row>
    <row r="57" spans="1:4" ht="25.5" x14ac:dyDescent="0.25">
      <c r="A57" s="8" t="s">
        <v>6</v>
      </c>
      <c r="B57" s="12" t="s">
        <v>7</v>
      </c>
      <c r="C57" s="12">
        <f t="shared" si="1"/>
        <v>19</v>
      </c>
      <c r="D57" s="8" t="s">
        <v>142</v>
      </c>
    </row>
    <row r="58" spans="1:4" ht="38.25" x14ac:dyDescent="0.25">
      <c r="A58" s="8" t="s">
        <v>8</v>
      </c>
      <c r="B58" s="12" t="s">
        <v>9</v>
      </c>
      <c r="C58" s="12">
        <f t="shared" si="1"/>
        <v>22</v>
      </c>
      <c r="D58" s="8" t="s">
        <v>143</v>
      </c>
    </row>
    <row r="59" spans="1:4" ht="25.5" x14ac:dyDescent="0.25">
      <c r="A59" s="8" t="s">
        <v>10</v>
      </c>
      <c r="B59" s="12" t="s">
        <v>11</v>
      </c>
      <c r="C59" s="12">
        <f t="shared" si="1"/>
        <v>21</v>
      </c>
      <c r="D59" s="8" t="s">
        <v>144</v>
      </c>
    </row>
    <row r="60" spans="1:4" ht="38.25" x14ac:dyDescent="0.25">
      <c r="A60" s="8" t="s">
        <v>12</v>
      </c>
      <c r="B60" s="12" t="s">
        <v>13</v>
      </c>
      <c r="C60" s="12">
        <f t="shared" si="1"/>
        <v>23</v>
      </c>
      <c r="D60" s="8" t="s">
        <v>145</v>
      </c>
    </row>
    <row r="61" spans="1:4" ht="51" x14ac:dyDescent="0.25">
      <c r="A61" s="8" t="s">
        <v>14</v>
      </c>
      <c r="B61" s="12" t="s">
        <v>15</v>
      </c>
      <c r="C61" s="12">
        <f t="shared" si="1"/>
        <v>31</v>
      </c>
      <c r="D61" s="8" t="s">
        <v>146</v>
      </c>
    </row>
    <row r="62" spans="1:4" ht="63.75" x14ac:dyDescent="0.25">
      <c r="A62" s="8" t="s">
        <v>16</v>
      </c>
      <c r="B62" s="12" t="s">
        <v>17</v>
      </c>
      <c r="C62" s="12">
        <f t="shared" si="1"/>
        <v>40</v>
      </c>
      <c r="D62" s="13" t="s">
        <v>147</v>
      </c>
    </row>
    <row r="63" spans="1:4" ht="25.5" x14ac:dyDescent="0.25">
      <c r="A63" s="8" t="s">
        <v>18</v>
      </c>
      <c r="B63" s="12" t="s">
        <v>19</v>
      </c>
      <c r="C63" s="12">
        <f t="shared" si="1"/>
        <v>15</v>
      </c>
      <c r="D63" s="8" t="s">
        <v>148</v>
      </c>
    </row>
    <row r="64" spans="1:4" ht="25.5" x14ac:dyDescent="0.25">
      <c r="A64" s="8" t="s">
        <v>20</v>
      </c>
      <c r="B64" s="12" t="s">
        <v>21</v>
      </c>
      <c r="C64" s="12">
        <f t="shared" si="1"/>
        <v>21</v>
      </c>
      <c r="D64" s="8" t="s">
        <v>149</v>
      </c>
    </row>
    <row r="65" spans="1:4" ht="25.5" x14ac:dyDescent="0.25">
      <c r="A65" s="8" t="s">
        <v>22</v>
      </c>
      <c r="B65" s="12" t="s">
        <v>23</v>
      </c>
      <c r="C65" s="12">
        <f t="shared" si="1"/>
        <v>13</v>
      </c>
      <c r="D65" s="8" t="s">
        <v>150</v>
      </c>
    </row>
    <row r="66" spans="1:4" ht="51" x14ac:dyDescent="0.25">
      <c r="A66" s="8" t="s">
        <v>24</v>
      </c>
      <c r="B66" s="12" t="s">
        <v>25</v>
      </c>
      <c r="C66" s="12">
        <f t="shared" si="1"/>
        <v>37</v>
      </c>
      <c r="D66" s="8" t="s">
        <v>151</v>
      </c>
    </row>
    <row r="67" spans="1:4" ht="25.5" x14ac:dyDescent="0.25">
      <c r="A67" s="8" t="s">
        <v>26</v>
      </c>
      <c r="B67" s="12" t="s">
        <v>27</v>
      </c>
      <c r="C67" s="12">
        <f t="shared" si="1"/>
        <v>13</v>
      </c>
      <c r="D67" s="8" t="s">
        <v>152</v>
      </c>
    </row>
    <row r="68" spans="1:4" ht="25.5" x14ac:dyDescent="0.25">
      <c r="A68" s="8" t="s">
        <v>28</v>
      </c>
      <c r="B68" s="12" t="s">
        <v>29</v>
      </c>
      <c r="C68" s="12">
        <f t="shared" si="1"/>
        <v>19</v>
      </c>
      <c r="D68" s="8" t="s">
        <v>153</v>
      </c>
    </row>
    <row r="69" spans="1:4" ht="51" x14ac:dyDescent="0.25">
      <c r="A69" s="8" t="s">
        <v>30</v>
      </c>
      <c r="B69" s="12" t="s">
        <v>31</v>
      </c>
      <c r="C69" s="12">
        <f t="shared" si="1"/>
        <v>36</v>
      </c>
      <c r="D69" s="8" t="s">
        <v>154</v>
      </c>
    </row>
    <row r="70" spans="1:4" ht="25.5" x14ac:dyDescent="0.25">
      <c r="A70" s="8" t="s">
        <v>32</v>
      </c>
      <c r="B70" s="12" t="s">
        <v>33</v>
      </c>
      <c r="C70" s="12">
        <f t="shared" si="1"/>
        <v>17</v>
      </c>
      <c r="D70" s="8" t="s">
        <v>155</v>
      </c>
    </row>
    <row r="71" spans="1:4" x14ac:dyDescent="0.25">
      <c r="A71" s="8" t="s">
        <v>34</v>
      </c>
      <c r="B71" s="12" t="s">
        <v>35</v>
      </c>
      <c r="C71" s="12">
        <f t="shared" si="1"/>
        <v>8</v>
      </c>
      <c r="D71" s="8" t="s">
        <v>156</v>
      </c>
    </row>
    <row r="72" spans="1:4" x14ac:dyDescent="0.25">
      <c r="A72" s="8" t="s">
        <v>36</v>
      </c>
      <c r="B72" s="12" t="s">
        <v>37</v>
      </c>
      <c r="C72" s="12">
        <f t="shared" si="1"/>
        <v>4</v>
      </c>
      <c r="D72" s="8" t="s">
        <v>157</v>
      </c>
    </row>
    <row r="73" spans="1:4" ht="25.5" x14ac:dyDescent="0.25">
      <c r="A73" s="8" t="s">
        <v>38</v>
      </c>
      <c r="B73" s="12" t="s">
        <v>39</v>
      </c>
      <c r="C73" s="12">
        <f t="shared" si="1"/>
        <v>13</v>
      </c>
      <c r="D73" s="8" t="s">
        <v>158</v>
      </c>
    </row>
    <row r="74" spans="1:4" x14ac:dyDescent="0.25">
      <c r="A74" s="8" t="s">
        <v>40</v>
      </c>
      <c r="B74" s="12" t="s">
        <v>41</v>
      </c>
      <c r="C74" s="12">
        <f t="shared" si="1"/>
        <v>5</v>
      </c>
      <c r="D74" s="8" t="s">
        <v>159</v>
      </c>
    </row>
    <row r="75" spans="1:4" x14ac:dyDescent="0.25">
      <c r="A75" s="8" t="s">
        <v>42</v>
      </c>
      <c r="B75" s="12" t="s">
        <v>43</v>
      </c>
      <c r="C75" s="12">
        <f t="shared" si="1"/>
        <v>2</v>
      </c>
      <c r="D75" s="8" t="s">
        <v>160</v>
      </c>
    </row>
    <row r="76" spans="1:4" x14ac:dyDescent="0.25">
      <c r="A76" s="8" t="s">
        <v>44</v>
      </c>
      <c r="B76" s="12" t="s">
        <v>43</v>
      </c>
      <c r="C76" s="12">
        <f t="shared" si="1"/>
        <v>2</v>
      </c>
      <c r="D76" s="8" t="s">
        <v>161</v>
      </c>
    </row>
  </sheetData>
  <pageMargins left="0.7" right="0.7" top="0.75" bottom="0.75" header="0.3" footer="0.3"/>
  <pageSetup paperSize="9" orientation="landscape" r:id="rId1"/>
  <rowBreaks count="2" manualBreakCount="2">
    <brk id="30" max="16383" man="1"/>
    <brk id="5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P IR IPA grouping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ashton</cp:lastModifiedBy>
  <cp:lastPrinted>2012-07-13T03:16:56Z</cp:lastPrinted>
  <dcterms:created xsi:type="dcterms:W3CDTF">2012-07-12T21:35:08Z</dcterms:created>
  <dcterms:modified xsi:type="dcterms:W3CDTF">2013-07-17T06:05:02Z</dcterms:modified>
</cp:coreProperties>
</file>